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9620" yWindow="520" windowWidth="25600" windowHeight="18380" tabRatio="500" activeTab="1"/>
  </bookViews>
  <sheets>
    <sheet name="Figure 7-figure supplement 1A" sheetId="1" r:id="rId1"/>
    <sheet name="Figure 7-figure supplement 1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3" i="2" l="1"/>
  <c r="H33" i="2"/>
  <c r="H35" i="2"/>
  <c r="E33" i="2"/>
  <c r="F33" i="2"/>
  <c r="F35" i="2"/>
  <c r="C33" i="2"/>
  <c r="D33" i="2"/>
  <c r="D35" i="2"/>
  <c r="H34" i="2"/>
  <c r="G34" i="2"/>
  <c r="F34" i="2"/>
  <c r="E34" i="2"/>
  <c r="D34" i="2"/>
  <c r="C34" i="2"/>
  <c r="S30" i="1"/>
  <c r="Q30" i="1"/>
  <c r="M30" i="1"/>
  <c r="K30" i="1"/>
  <c r="G30" i="1"/>
  <c r="E30" i="1"/>
  <c r="S29" i="1"/>
  <c r="R29" i="1"/>
  <c r="Q29" i="1"/>
  <c r="P29" i="1"/>
  <c r="M29" i="1"/>
  <c r="L29" i="1"/>
  <c r="K29" i="1"/>
  <c r="J29" i="1"/>
  <c r="G29" i="1"/>
  <c r="F29" i="1"/>
  <c r="E29" i="1"/>
  <c r="D29" i="1"/>
  <c r="S28" i="1"/>
  <c r="R28" i="1"/>
  <c r="Q28" i="1"/>
  <c r="P28" i="1"/>
  <c r="M28" i="1"/>
  <c r="L28" i="1"/>
  <c r="K28" i="1"/>
  <c r="J28" i="1"/>
  <c r="G28" i="1"/>
  <c r="F28" i="1"/>
  <c r="E28" i="1"/>
  <c r="D28" i="1"/>
  <c r="S23" i="1"/>
  <c r="Q23" i="1"/>
  <c r="M23" i="1"/>
  <c r="K23" i="1"/>
  <c r="G23" i="1"/>
  <c r="E23" i="1"/>
  <c r="S22" i="1"/>
  <c r="R22" i="1"/>
  <c r="Q22" i="1"/>
  <c r="P22" i="1"/>
  <c r="M22" i="1"/>
  <c r="L22" i="1"/>
  <c r="K22" i="1"/>
  <c r="J22" i="1"/>
  <c r="G22" i="1"/>
  <c r="F22" i="1"/>
  <c r="E22" i="1"/>
  <c r="D22" i="1"/>
  <c r="S21" i="1"/>
  <c r="R21" i="1"/>
  <c r="Q21" i="1"/>
  <c r="P21" i="1"/>
  <c r="M21" i="1"/>
  <c r="L21" i="1"/>
  <c r="K21" i="1"/>
  <c r="J21" i="1"/>
  <c r="G21" i="1"/>
  <c r="F21" i="1"/>
  <c r="E21" i="1"/>
  <c r="D21" i="1"/>
  <c r="S16" i="1"/>
  <c r="Q16" i="1"/>
  <c r="M16" i="1"/>
  <c r="K16" i="1"/>
  <c r="G16" i="1"/>
  <c r="E16" i="1"/>
  <c r="S15" i="1"/>
  <c r="R15" i="1"/>
  <c r="Q15" i="1"/>
  <c r="P15" i="1"/>
  <c r="M15" i="1"/>
  <c r="L15" i="1"/>
  <c r="K15" i="1"/>
  <c r="J15" i="1"/>
  <c r="G15" i="1"/>
  <c r="F15" i="1"/>
  <c r="E15" i="1"/>
  <c r="D15" i="1"/>
  <c r="S14" i="1"/>
  <c r="R14" i="1"/>
  <c r="Q14" i="1"/>
  <c r="P14" i="1"/>
  <c r="M14" i="1"/>
  <c r="L14" i="1"/>
  <c r="K14" i="1"/>
  <c r="J14" i="1"/>
  <c r="G14" i="1"/>
  <c r="F14" i="1"/>
  <c r="E14" i="1"/>
  <c r="D14" i="1"/>
  <c r="S9" i="1"/>
  <c r="Q9" i="1"/>
  <c r="M9" i="1"/>
  <c r="K9" i="1"/>
  <c r="G9" i="1"/>
  <c r="E9" i="1"/>
  <c r="S8" i="1"/>
  <c r="R8" i="1"/>
  <c r="Q8" i="1"/>
  <c r="P8" i="1"/>
  <c r="L8" i="1"/>
  <c r="K8" i="1"/>
  <c r="J8" i="1"/>
  <c r="F8" i="1"/>
  <c r="E8" i="1"/>
  <c r="D8" i="1"/>
  <c r="S7" i="1"/>
  <c r="R7" i="1"/>
  <c r="Q7" i="1"/>
  <c r="P7" i="1"/>
  <c r="L7" i="1"/>
  <c r="K7" i="1"/>
  <c r="J7" i="1"/>
  <c r="F7" i="1"/>
  <c r="E7" i="1"/>
  <c r="D7" i="1"/>
</calcChain>
</file>

<file path=xl/sharedStrings.xml><?xml version="1.0" encoding="utf-8"?>
<sst xmlns="http://schemas.openxmlformats.org/spreadsheetml/2006/main" count="129" uniqueCount="26">
  <si>
    <t>Figure7-Figure supplement 1A</t>
    <phoneticPr fontId="0" type="noConversion"/>
  </si>
  <si>
    <t>HCT116</t>
    <phoneticPr fontId="0" type="noConversion"/>
  </si>
  <si>
    <t>LOVO</t>
    <phoneticPr fontId="0" type="noConversion"/>
  </si>
  <si>
    <t>SW480</t>
    <phoneticPr fontId="0" type="noConversion"/>
  </si>
  <si>
    <t>n=3 technical replicates</t>
    <phoneticPr fontId="0" type="noConversion"/>
  </si>
  <si>
    <t>1d</t>
    <phoneticPr fontId="0" type="noConversion"/>
  </si>
  <si>
    <t>group</t>
    <phoneticPr fontId="0" type="noConversion"/>
  </si>
  <si>
    <t>mimics</t>
    <phoneticPr fontId="0" type="noConversion"/>
  </si>
  <si>
    <t>mimics-NC</t>
    <phoneticPr fontId="0" type="noConversion"/>
  </si>
  <si>
    <t>inhibitor</t>
    <phoneticPr fontId="0" type="noConversion"/>
  </si>
  <si>
    <t>inhibitor-NC</t>
    <phoneticPr fontId="0" type="noConversion"/>
  </si>
  <si>
    <t>Average</t>
  </si>
  <si>
    <t>Stdev</t>
  </si>
  <si>
    <t>P Value</t>
  </si>
  <si>
    <t>2d</t>
    <phoneticPr fontId="0" type="noConversion"/>
  </si>
  <si>
    <t>3d</t>
    <phoneticPr fontId="0" type="noConversion"/>
  </si>
  <si>
    <t>4d</t>
    <phoneticPr fontId="0" type="noConversion"/>
  </si>
  <si>
    <t>Ki67+ cells(%)</t>
    <phoneticPr fontId="0" type="noConversion"/>
  </si>
  <si>
    <t>pSmad1/5/8+ cells(%)</t>
    <phoneticPr fontId="0" type="noConversion"/>
  </si>
  <si>
    <t>pSmad2/3+ cells(%)</t>
    <phoneticPr fontId="0" type="noConversion"/>
  </si>
  <si>
    <t>Figure7-Figure supplement 1C</t>
    <phoneticPr fontId="0" type="noConversion"/>
  </si>
  <si>
    <t>group</t>
    <phoneticPr fontId="0" type="noConversion"/>
  </si>
  <si>
    <t>Vil-Cre:APCfl/+</t>
    <phoneticPr fontId="0" type="noConversion"/>
  </si>
  <si>
    <t>Vil-Cre:APCfl/+/miR-31-/-</t>
    <phoneticPr fontId="0" type="noConversion"/>
  </si>
  <si>
    <t>n=3 biological replicates</t>
    <phoneticPr fontId="0" type="noConversion"/>
  </si>
  <si>
    <t>each mouse count 10  view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sqref="A1:S31"/>
    </sheetView>
  </sheetViews>
  <sheetFormatPr baseColWidth="10" defaultRowHeight="15" x14ac:dyDescent="0"/>
  <cols>
    <col min="1" max="1" width="27.83203125" bestFit="1" customWidth="1"/>
  </cols>
  <sheetData>
    <row r="1" spans="1:1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2" t="s">
        <v>0</v>
      </c>
      <c r="B2" s="1"/>
      <c r="C2" s="1"/>
      <c r="D2" s="3" t="s">
        <v>1</v>
      </c>
      <c r="E2" s="3"/>
      <c r="F2" s="3"/>
      <c r="G2" s="3"/>
      <c r="H2" s="1"/>
      <c r="I2" s="1"/>
      <c r="J2" s="3" t="s">
        <v>2</v>
      </c>
      <c r="K2" s="3"/>
      <c r="L2" s="3"/>
      <c r="M2" s="3"/>
      <c r="N2" s="1"/>
      <c r="O2" s="1"/>
      <c r="P2" s="3" t="s">
        <v>3</v>
      </c>
      <c r="Q2" s="3"/>
      <c r="R2" s="3"/>
      <c r="S2" s="3"/>
    </row>
    <row r="3" spans="1:19">
      <c r="A3" s="2" t="s">
        <v>4</v>
      </c>
      <c r="B3" s="3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3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3" t="s">
        <v>5</v>
      </c>
      <c r="O3" s="1" t="s">
        <v>6</v>
      </c>
      <c r="P3" s="1" t="s">
        <v>7</v>
      </c>
      <c r="Q3" s="1" t="s">
        <v>8</v>
      </c>
      <c r="R3" s="1" t="s">
        <v>9</v>
      </c>
      <c r="S3" s="1" t="s">
        <v>10</v>
      </c>
    </row>
    <row r="4" spans="1:19">
      <c r="A4" s="2"/>
      <c r="B4" s="3"/>
      <c r="C4" s="1">
        <v>1</v>
      </c>
      <c r="D4" s="1">
        <v>0.21790000000000001</v>
      </c>
      <c r="E4" s="1">
        <v>0.155</v>
      </c>
      <c r="F4" s="1">
        <v>0.15659999999999999</v>
      </c>
      <c r="G4" s="1">
        <v>0.1179</v>
      </c>
      <c r="H4" s="3"/>
      <c r="I4" s="1">
        <v>1</v>
      </c>
      <c r="J4" s="1">
        <v>0.35170000000000001</v>
      </c>
      <c r="K4" s="1">
        <v>0.2515</v>
      </c>
      <c r="L4" s="1">
        <v>0.19839999999999999</v>
      </c>
      <c r="M4" s="1">
        <v>0.26300000000000001</v>
      </c>
      <c r="N4" s="3"/>
      <c r="O4" s="1">
        <v>1</v>
      </c>
      <c r="P4" s="1">
        <v>0.2283</v>
      </c>
      <c r="Q4" s="1">
        <v>0.13150000000000001</v>
      </c>
      <c r="R4" s="1">
        <v>0.1106</v>
      </c>
      <c r="S4" s="1">
        <v>0.15310000000000001</v>
      </c>
    </row>
    <row r="5" spans="1:19">
      <c r="A5" s="1"/>
      <c r="B5" s="3"/>
      <c r="C5" s="1">
        <v>2</v>
      </c>
      <c r="D5" s="1">
        <v>0.21829999999999999</v>
      </c>
      <c r="E5" s="1">
        <v>0.1502</v>
      </c>
      <c r="F5" s="1">
        <v>0.1709</v>
      </c>
      <c r="G5" s="1">
        <v>0.1183</v>
      </c>
      <c r="H5" s="3"/>
      <c r="I5" s="1">
        <v>2</v>
      </c>
      <c r="J5" s="1">
        <v>0.29730000000000001</v>
      </c>
      <c r="K5" s="1">
        <v>0.25380000000000003</v>
      </c>
      <c r="L5" s="1">
        <v>0.2089</v>
      </c>
      <c r="M5" s="1">
        <v>0.25790000000000002</v>
      </c>
      <c r="N5" s="3"/>
      <c r="O5" s="1">
        <v>2</v>
      </c>
      <c r="P5" s="1">
        <v>0.20150000000000001</v>
      </c>
      <c r="Q5" s="1">
        <v>0.1421</v>
      </c>
      <c r="R5" s="1">
        <v>0.1125</v>
      </c>
      <c r="S5" s="1">
        <v>0.20830000000000001</v>
      </c>
    </row>
    <row r="6" spans="1:19">
      <c r="A6" s="1"/>
      <c r="B6" s="3"/>
      <c r="C6" s="1">
        <v>3</v>
      </c>
      <c r="D6" s="1">
        <v>0.21920000000000001</v>
      </c>
      <c r="E6" s="1">
        <v>0.1681</v>
      </c>
      <c r="F6" s="1">
        <v>0.14829999999999999</v>
      </c>
      <c r="G6" s="1">
        <v>0.1192</v>
      </c>
      <c r="H6" s="3"/>
      <c r="I6" s="1">
        <v>3</v>
      </c>
      <c r="J6" s="1">
        <v>0.34960000000000002</v>
      </c>
      <c r="K6" s="1">
        <v>0.25829999999999997</v>
      </c>
      <c r="L6" s="1">
        <v>0.2165</v>
      </c>
      <c r="M6" s="1">
        <v>0.25590000000000002</v>
      </c>
      <c r="N6" s="3"/>
      <c r="O6" s="1">
        <v>3</v>
      </c>
      <c r="P6" s="1">
        <v>0.21479999999999999</v>
      </c>
      <c r="Q6" s="1">
        <v>0.16089999999999999</v>
      </c>
      <c r="R6" s="1">
        <v>0.1203</v>
      </c>
      <c r="S6" s="1">
        <v>0.1522</v>
      </c>
    </row>
    <row r="7" spans="1:19">
      <c r="A7" s="1"/>
      <c r="B7" s="3"/>
      <c r="C7" s="1" t="s">
        <v>11</v>
      </c>
      <c r="D7" s="1">
        <f>AVERAGE(D4:D6)</f>
        <v>0.21846666666666667</v>
      </c>
      <c r="E7" s="1">
        <f t="shared" ref="E7:F7" si="0">AVERAGE(E4:E6)</f>
        <v>0.15776666666666669</v>
      </c>
      <c r="F7" s="1">
        <f t="shared" si="0"/>
        <v>0.15859999999999999</v>
      </c>
      <c r="G7" s="1">
        <v>0.11846666666666668</v>
      </c>
      <c r="H7" s="3"/>
      <c r="I7" s="1" t="s">
        <v>11</v>
      </c>
      <c r="J7" s="1">
        <f>AVERAGE(J4:J6)</f>
        <v>0.3328666666666667</v>
      </c>
      <c r="K7" s="1">
        <f t="shared" ref="K7:L7" si="1">AVERAGE(K4:K6)</f>
        <v>0.25453333333333333</v>
      </c>
      <c r="L7" s="1">
        <f t="shared" si="1"/>
        <v>0.20793333333333333</v>
      </c>
      <c r="M7" s="1">
        <v>0.11846666666666668</v>
      </c>
      <c r="N7" s="3"/>
      <c r="O7" s="1" t="s">
        <v>11</v>
      </c>
      <c r="P7" s="1">
        <f>AVERAGE(P4:P6)</f>
        <v>0.21486666666666668</v>
      </c>
      <c r="Q7" s="1">
        <f t="shared" ref="Q7:S7" si="2">AVERAGE(Q4:Q6)</f>
        <v>0.14483333333333334</v>
      </c>
      <c r="R7" s="1">
        <f t="shared" si="2"/>
        <v>0.11446666666666667</v>
      </c>
      <c r="S7" s="1">
        <f t="shared" si="2"/>
        <v>0.17120000000000002</v>
      </c>
    </row>
    <row r="8" spans="1:19">
      <c r="A8" s="1"/>
      <c r="B8" s="3"/>
      <c r="C8" s="1" t="s">
        <v>12</v>
      </c>
      <c r="D8" s="1">
        <f>STDEV(D4:D6)</f>
        <v>6.6583281184793891E-4</v>
      </c>
      <c r="E8" s="1">
        <f t="shared" ref="E8:F8" si="3">STDEV(E4:E6)</f>
        <v>9.2651677444789589E-3</v>
      </c>
      <c r="F8" s="1">
        <f t="shared" si="3"/>
        <v>1.1431972708154972E-2</v>
      </c>
      <c r="G8" s="1">
        <v>6.6583281184793717E-4</v>
      </c>
      <c r="H8" s="3"/>
      <c r="I8" s="1" t="s">
        <v>12</v>
      </c>
      <c r="J8" s="1">
        <f>STDEV(J4:J6)</f>
        <v>3.0819528441125336E-2</v>
      </c>
      <c r="K8" s="1">
        <f t="shared" ref="K8:L8" si="4">STDEV(K4:K6)</f>
        <v>3.4588051886935193E-3</v>
      </c>
      <c r="L8" s="1">
        <f t="shared" si="4"/>
        <v>9.0886375950047314E-3</v>
      </c>
      <c r="M8" s="1">
        <v>6.6583281184793717E-4</v>
      </c>
      <c r="N8" s="3"/>
      <c r="O8" s="1" t="s">
        <v>12</v>
      </c>
      <c r="P8" s="1">
        <f>STDEV(P4:P6)</f>
        <v>1.3400124377532218E-2</v>
      </c>
      <c r="Q8" s="1">
        <f t="shared" ref="Q8:S8" si="5">STDEV(Q4:Q6)</f>
        <v>1.4889369809811731E-2</v>
      </c>
      <c r="R8" s="1">
        <f t="shared" si="5"/>
        <v>5.1403631518924164E-3</v>
      </c>
      <c r="S8" s="1">
        <f t="shared" si="5"/>
        <v>3.2132693631253408E-2</v>
      </c>
    </row>
    <row r="9" spans="1:19">
      <c r="A9" s="1"/>
      <c r="B9" s="3"/>
      <c r="C9" s="1" t="s">
        <v>13</v>
      </c>
      <c r="D9" s="1"/>
      <c r="E9" s="1">
        <f>_xlfn.T.TEST(E4:E6,D4:D6,2,2)</f>
        <v>3.4735314230859493E-4</v>
      </c>
      <c r="F9" s="1"/>
      <c r="G9" s="1">
        <f>_xlfn.T.TEST(G4:G6,F4:F6,2,2)</f>
        <v>3.7201386152966747E-3</v>
      </c>
      <c r="H9" s="3"/>
      <c r="I9" s="1" t="s">
        <v>13</v>
      </c>
      <c r="J9" s="1"/>
      <c r="K9" s="1">
        <f>_xlfn.T.TEST(K4:K6,J4:J6,2,2)</f>
        <v>1.1922764460709352E-2</v>
      </c>
      <c r="L9" s="1"/>
      <c r="M9" s="1">
        <f>_xlfn.T.TEST(M4:M6,L4:L6,2,2)</f>
        <v>8.3834274583070075E-4</v>
      </c>
      <c r="N9" s="3"/>
      <c r="O9" s="1" t="s">
        <v>13</v>
      </c>
      <c r="P9" s="1"/>
      <c r="Q9" s="1">
        <f>_xlfn.T.TEST(Q4:Q6,P4:P6,2,2)</f>
        <v>3.7534666584787793E-3</v>
      </c>
      <c r="R9" s="1"/>
      <c r="S9" s="1">
        <f>_xlfn.T.TEST(S4:S6,R4:R6,2,2)</f>
        <v>3.917456971352748E-2</v>
      </c>
    </row>
    <row r="10" spans="1:19">
      <c r="A10" s="1"/>
      <c r="B10" s="3" t="s">
        <v>14</v>
      </c>
      <c r="C10" s="1" t="s">
        <v>6</v>
      </c>
      <c r="D10" s="1" t="s">
        <v>7</v>
      </c>
      <c r="E10" s="1" t="s">
        <v>8</v>
      </c>
      <c r="F10" s="1" t="s">
        <v>9</v>
      </c>
      <c r="G10" s="1" t="s">
        <v>10</v>
      </c>
      <c r="H10" s="3" t="s">
        <v>14</v>
      </c>
      <c r="I10" s="1" t="s">
        <v>6</v>
      </c>
      <c r="J10" s="1" t="s">
        <v>7</v>
      </c>
      <c r="K10" s="1" t="s">
        <v>8</v>
      </c>
      <c r="L10" s="1" t="s">
        <v>9</v>
      </c>
      <c r="M10" s="1" t="s">
        <v>10</v>
      </c>
      <c r="N10" s="3" t="s">
        <v>14</v>
      </c>
      <c r="O10" s="1" t="s">
        <v>6</v>
      </c>
      <c r="P10" s="1" t="s">
        <v>7</v>
      </c>
      <c r="Q10" s="1" t="s">
        <v>8</v>
      </c>
      <c r="R10" s="1" t="s">
        <v>9</v>
      </c>
      <c r="S10" s="1" t="s">
        <v>10</v>
      </c>
    </row>
    <row r="11" spans="1:19">
      <c r="A11" s="1"/>
      <c r="B11" s="3"/>
      <c r="C11" s="1">
        <v>1</v>
      </c>
      <c r="D11" s="1">
        <v>0.37019999999999997</v>
      </c>
      <c r="E11" s="1">
        <v>0.26500000000000001</v>
      </c>
      <c r="F11" s="1">
        <v>0.20810000000000001</v>
      </c>
      <c r="G11" s="1">
        <v>0.35449999999999998</v>
      </c>
      <c r="H11" s="3"/>
      <c r="I11" s="1">
        <v>1</v>
      </c>
      <c r="J11" s="1">
        <v>0.53190000000000004</v>
      </c>
      <c r="K11" s="1">
        <v>0.36509999999999998</v>
      </c>
      <c r="L11" s="1">
        <v>0.2868</v>
      </c>
      <c r="M11" s="1">
        <v>0.42330000000000001</v>
      </c>
      <c r="N11" s="3"/>
      <c r="O11" s="1">
        <v>1</v>
      </c>
      <c r="P11" s="1">
        <v>0.38019999999999998</v>
      </c>
      <c r="Q11" s="1">
        <v>0.20499999999999999</v>
      </c>
      <c r="R11" s="1">
        <v>0.17419999999999999</v>
      </c>
      <c r="S11" s="1">
        <v>0.28449999999999998</v>
      </c>
    </row>
    <row r="12" spans="1:19">
      <c r="A12" s="1"/>
      <c r="B12" s="3"/>
      <c r="C12" s="1">
        <v>2</v>
      </c>
      <c r="D12" s="1">
        <v>0.33729999999999999</v>
      </c>
      <c r="E12" s="1">
        <v>0.24260000000000001</v>
      </c>
      <c r="F12" s="1">
        <v>0.19950000000000001</v>
      </c>
      <c r="G12" s="1">
        <v>0.26869999999999999</v>
      </c>
      <c r="H12" s="3"/>
      <c r="I12" s="1">
        <v>2</v>
      </c>
      <c r="J12" s="1">
        <v>0.57699999999999996</v>
      </c>
      <c r="K12" s="1">
        <v>0.48670000000000002</v>
      </c>
      <c r="L12" s="1">
        <v>0.27679999999999999</v>
      </c>
      <c r="M12" s="1">
        <v>0.39190000000000003</v>
      </c>
      <c r="N12" s="3"/>
      <c r="O12" s="1">
        <v>2</v>
      </c>
      <c r="P12" s="1">
        <v>0.4027</v>
      </c>
      <c r="Q12" s="1">
        <v>0.26179999999999998</v>
      </c>
      <c r="R12" s="1">
        <v>0.19370000000000001</v>
      </c>
      <c r="S12" s="1">
        <v>0.26869999999999999</v>
      </c>
    </row>
    <row r="13" spans="1:19">
      <c r="A13" s="1"/>
      <c r="B13" s="3"/>
      <c r="C13" s="1">
        <v>3</v>
      </c>
      <c r="D13" s="1">
        <v>0.35</v>
      </c>
      <c r="E13" s="1">
        <v>0.2361</v>
      </c>
      <c r="F13" s="1">
        <v>0.20430000000000001</v>
      </c>
      <c r="G13" s="1">
        <v>0.25659999999999999</v>
      </c>
      <c r="H13" s="3"/>
      <c r="I13" s="1">
        <v>3</v>
      </c>
      <c r="J13" s="1">
        <v>0.60070000000000001</v>
      </c>
      <c r="K13" s="1">
        <v>0.44500000000000001</v>
      </c>
      <c r="L13" s="1">
        <v>0.28260000000000002</v>
      </c>
      <c r="M13" s="1">
        <v>0.49630000000000002</v>
      </c>
      <c r="N13" s="3"/>
      <c r="O13" s="1">
        <v>3</v>
      </c>
      <c r="P13" s="1">
        <v>0.37090000000000001</v>
      </c>
      <c r="Q13" s="1">
        <v>0.2361</v>
      </c>
      <c r="R13" s="1">
        <v>0.1862</v>
      </c>
      <c r="S13" s="1">
        <v>0.20369999999999999</v>
      </c>
    </row>
    <row r="14" spans="1:19">
      <c r="A14" s="1"/>
      <c r="B14" s="3"/>
      <c r="C14" s="1" t="s">
        <v>11</v>
      </c>
      <c r="D14" s="1">
        <f>AVERAGE(D11:D13)</f>
        <v>0.35250000000000004</v>
      </c>
      <c r="E14" s="1">
        <f t="shared" ref="E14:F14" si="6">AVERAGE(E11:E13)</f>
        <v>0.24790000000000001</v>
      </c>
      <c r="F14" s="1">
        <f t="shared" si="6"/>
        <v>0.20396666666666666</v>
      </c>
      <c r="G14" s="1">
        <f>AVERAGE(G11:G13)</f>
        <v>0.29326666666666662</v>
      </c>
      <c r="H14" s="3"/>
      <c r="I14" s="1" t="s">
        <v>11</v>
      </c>
      <c r="J14" s="1">
        <f>AVERAGE(J11:J13)</f>
        <v>0.56986666666666663</v>
      </c>
      <c r="K14" s="1">
        <f t="shared" ref="K14:L14" si="7">AVERAGE(K11:K13)</f>
        <v>0.43226666666666663</v>
      </c>
      <c r="L14" s="1">
        <f t="shared" si="7"/>
        <v>0.28206666666666669</v>
      </c>
      <c r="M14" s="1">
        <f>AVERAGE(M11:M13)</f>
        <v>0.4371666666666667</v>
      </c>
      <c r="N14" s="3"/>
      <c r="O14" s="1" t="s">
        <v>11</v>
      </c>
      <c r="P14" s="1">
        <f>AVERAGE(P11:P13)</f>
        <v>0.3846</v>
      </c>
      <c r="Q14" s="1">
        <f t="shared" ref="Q14:S14" si="8">AVERAGE(Q11:Q13)</f>
        <v>0.23429999999999998</v>
      </c>
      <c r="R14" s="1">
        <f t="shared" si="8"/>
        <v>0.1847</v>
      </c>
      <c r="S14" s="1">
        <f t="shared" si="8"/>
        <v>0.25229999999999997</v>
      </c>
    </row>
    <row r="15" spans="1:19">
      <c r="A15" s="1"/>
      <c r="B15" s="3"/>
      <c r="C15" s="1" t="s">
        <v>12</v>
      </c>
      <c r="D15" s="1">
        <f>STDEV(D11:D13)</f>
        <v>1.659186547679313E-2</v>
      </c>
      <c r="E15" s="1">
        <f t="shared" ref="E15:G15" si="9">STDEV(E11:E13)</f>
        <v>1.5161464309228186E-2</v>
      </c>
      <c r="F15" s="1">
        <f t="shared" si="9"/>
        <v>4.3096790290383944E-3</v>
      </c>
      <c r="G15" s="1">
        <f t="shared" si="9"/>
        <v>5.3373620200744487E-2</v>
      </c>
      <c r="H15" s="3"/>
      <c r="I15" s="1" t="s">
        <v>12</v>
      </c>
      <c r="J15" s="1">
        <f>STDEV(J11:J13)</f>
        <v>3.4950298043555109E-2</v>
      </c>
      <c r="K15" s="1">
        <f t="shared" ref="K15:M15" si="10">STDEV(K11:K13)</f>
        <v>6.1791935827690006E-2</v>
      </c>
      <c r="L15" s="1">
        <f t="shared" si="10"/>
        <v>5.0212880153734851E-3</v>
      </c>
      <c r="M15" s="1">
        <f t="shared" si="10"/>
        <v>5.3563544816725241E-2</v>
      </c>
      <c r="N15" s="3"/>
      <c r="O15" s="1" t="s">
        <v>12</v>
      </c>
      <c r="P15" s="1">
        <f>STDEV(P11:P13)</f>
        <v>1.6350229356189475E-2</v>
      </c>
      <c r="Q15" s="1">
        <f t="shared" ref="Q15:S15" si="11">STDEV(Q11:Q13)</f>
        <v>2.8442749515474059E-2</v>
      </c>
      <c r="R15" s="1">
        <f t="shared" si="11"/>
        <v>9.8361577864530102E-3</v>
      </c>
      <c r="S15" s="1">
        <f t="shared" si="11"/>
        <v>4.2823825144421769E-2</v>
      </c>
    </row>
    <row r="16" spans="1:19">
      <c r="A16" s="1"/>
      <c r="B16" s="3"/>
      <c r="C16" s="1" t="s">
        <v>13</v>
      </c>
      <c r="D16" s="1"/>
      <c r="E16" s="1">
        <f>_xlfn.T.TEST(E11:E13,D11:D13,2,2)</f>
        <v>1.2863065827361498E-3</v>
      </c>
      <c r="F16" s="1"/>
      <c r="G16" s="1">
        <f>_xlfn.T.TEST(G11:G13,F11:F13,2,2)</f>
        <v>4.4629543295077401E-2</v>
      </c>
      <c r="H16" s="3"/>
      <c r="I16" s="1" t="s">
        <v>13</v>
      </c>
      <c r="J16" s="1"/>
      <c r="K16" s="1">
        <f>_xlfn.T.TEST(K11:K13,J11:J13,2,2)</f>
        <v>2.837915861753525E-2</v>
      </c>
      <c r="L16" s="1"/>
      <c r="M16" s="1">
        <f>_xlfn.T.TEST(M11:M13,L11:L13,2,2)</f>
        <v>7.525092318117748E-3</v>
      </c>
      <c r="N16" s="3"/>
      <c r="O16" s="1" t="s">
        <v>13</v>
      </c>
      <c r="P16" s="1"/>
      <c r="Q16" s="1">
        <f>_xlfn.T.TEST(Q11:Q13,P11:P13,2,2)</f>
        <v>1.3655796377091058E-3</v>
      </c>
      <c r="R16" s="1"/>
      <c r="S16" s="1">
        <f>_xlfn.T.TEST(S11:S13,R11:R13,2,2)</f>
        <v>5.6111432627820597E-2</v>
      </c>
    </row>
    <row r="17" spans="1:19">
      <c r="A17" s="1"/>
      <c r="B17" s="3" t="s">
        <v>15</v>
      </c>
      <c r="C17" s="1" t="s">
        <v>6</v>
      </c>
      <c r="D17" s="1" t="s">
        <v>7</v>
      </c>
      <c r="E17" s="1" t="s">
        <v>8</v>
      </c>
      <c r="F17" s="1" t="s">
        <v>9</v>
      </c>
      <c r="G17" s="1" t="s">
        <v>10</v>
      </c>
      <c r="H17" s="3" t="s">
        <v>15</v>
      </c>
      <c r="I17" s="1" t="s">
        <v>6</v>
      </c>
      <c r="J17" s="1" t="s">
        <v>7</v>
      </c>
      <c r="K17" s="1" t="s">
        <v>8</v>
      </c>
      <c r="L17" s="1" t="s">
        <v>9</v>
      </c>
      <c r="M17" s="1" t="s">
        <v>10</v>
      </c>
      <c r="N17" s="3" t="s">
        <v>15</v>
      </c>
      <c r="O17" s="1" t="s">
        <v>6</v>
      </c>
      <c r="P17" s="1" t="s">
        <v>7</v>
      </c>
      <c r="Q17" s="1" t="s">
        <v>8</v>
      </c>
      <c r="R17" s="1" t="s">
        <v>9</v>
      </c>
      <c r="S17" s="1" t="s">
        <v>10</v>
      </c>
    </row>
    <row r="18" spans="1:19">
      <c r="A18" s="1"/>
      <c r="B18" s="3"/>
      <c r="C18" s="1">
        <v>1</v>
      </c>
      <c r="D18" s="1">
        <v>0.67179999999999995</v>
      </c>
      <c r="E18" s="1">
        <v>0.52410000000000001</v>
      </c>
      <c r="F18" s="1">
        <v>0.2392</v>
      </c>
      <c r="G18" s="1">
        <v>0.48480000000000001</v>
      </c>
      <c r="H18" s="3"/>
      <c r="I18" s="1">
        <v>1</v>
      </c>
      <c r="J18" s="1">
        <v>0.66290000000000004</v>
      </c>
      <c r="K18" s="1">
        <v>0.48199999999999998</v>
      </c>
      <c r="L18" s="1">
        <v>0.26879999999999998</v>
      </c>
      <c r="M18" s="1">
        <v>0.55759999999999998</v>
      </c>
      <c r="N18" s="3"/>
      <c r="O18" s="1">
        <v>1</v>
      </c>
      <c r="P18" s="1">
        <v>0.60150000000000003</v>
      </c>
      <c r="Q18" s="1">
        <v>0.4083</v>
      </c>
      <c r="R18" s="1">
        <v>0.19919999999999999</v>
      </c>
      <c r="S18" s="1">
        <v>0.33279999999999998</v>
      </c>
    </row>
    <row r="19" spans="1:19">
      <c r="A19" s="1"/>
      <c r="B19" s="3"/>
      <c r="C19" s="1">
        <v>2</v>
      </c>
      <c r="D19" s="1">
        <v>0.64770000000000005</v>
      </c>
      <c r="E19" s="1">
        <v>0.45319999999999999</v>
      </c>
      <c r="F19" s="1">
        <v>0.2457</v>
      </c>
      <c r="G19" s="1">
        <v>0.45810000000000001</v>
      </c>
      <c r="H19" s="3"/>
      <c r="I19" s="1">
        <v>2</v>
      </c>
      <c r="J19" s="1">
        <v>0.7772</v>
      </c>
      <c r="K19" s="1">
        <v>0.45639999999999997</v>
      </c>
      <c r="L19" s="1">
        <v>0.26750000000000002</v>
      </c>
      <c r="M19" s="1">
        <v>0.5837</v>
      </c>
      <c r="N19" s="3"/>
      <c r="O19" s="1">
        <v>2</v>
      </c>
      <c r="P19" s="1">
        <v>0.63619999999999999</v>
      </c>
      <c r="Q19" s="1">
        <v>0.32119999999999999</v>
      </c>
      <c r="R19" s="1">
        <v>0.20130000000000001</v>
      </c>
      <c r="S19" s="1">
        <v>0.28739999999999999</v>
      </c>
    </row>
    <row r="20" spans="1:19">
      <c r="A20" s="1"/>
      <c r="B20" s="3"/>
      <c r="C20" s="1">
        <v>3</v>
      </c>
      <c r="D20" s="1">
        <v>0.65149999999999997</v>
      </c>
      <c r="E20" s="1">
        <v>0.44750000000000001</v>
      </c>
      <c r="F20" s="1">
        <v>0.26450000000000001</v>
      </c>
      <c r="G20" s="1">
        <v>0.38119999999999998</v>
      </c>
      <c r="H20" s="3"/>
      <c r="I20" s="1">
        <v>3</v>
      </c>
      <c r="J20" s="1">
        <v>0.74439999999999995</v>
      </c>
      <c r="K20" s="1">
        <v>0.46179999999999999</v>
      </c>
      <c r="L20" s="1">
        <v>0.27479999999999999</v>
      </c>
      <c r="M20" s="1">
        <v>0.64939999999999998</v>
      </c>
      <c r="N20" s="3"/>
      <c r="O20" s="1">
        <v>3</v>
      </c>
      <c r="P20" s="1">
        <v>0.66310000000000002</v>
      </c>
      <c r="Q20" s="1">
        <v>0.30549999999999999</v>
      </c>
      <c r="R20" s="1">
        <v>0.1691</v>
      </c>
      <c r="S20" s="1">
        <v>0.30719999999999997</v>
      </c>
    </row>
    <row r="21" spans="1:19">
      <c r="A21" s="1"/>
      <c r="B21" s="3"/>
      <c r="C21" s="1" t="s">
        <v>11</v>
      </c>
      <c r="D21" s="1">
        <f>AVERAGE(D18:D20)</f>
        <v>0.65700000000000003</v>
      </c>
      <c r="E21" s="1">
        <f t="shared" ref="E21:F21" si="12">AVERAGE(E18:E20)</f>
        <v>0.47493333333333337</v>
      </c>
      <c r="F21" s="1">
        <f t="shared" si="12"/>
        <v>0.24980000000000002</v>
      </c>
      <c r="G21" s="1">
        <f>AVERAGE(G18:G20)</f>
        <v>0.44136666666666668</v>
      </c>
      <c r="H21" s="3"/>
      <c r="I21" s="1" t="s">
        <v>11</v>
      </c>
      <c r="J21" s="1">
        <f>AVERAGE(J18:J20)</f>
        <v>0.72816666666666663</v>
      </c>
      <c r="K21" s="1">
        <f t="shared" ref="K21:L21" si="13">AVERAGE(K18:K20)</f>
        <v>0.46673333333333328</v>
      </c>
      <c r="L21" s="1">
        <f t="shared" si="13"/>
        <v>0.27036666666666664</v>
      </c>
      <c r="M21" s="1">
        <f>AVERAGE(M18:M20)</f>
        <v>0.59689999999999999</v>
      </c>
      <c r="N21" s="3"/>
      <c r="O21" s="1" t="s">
        <v>11</v>
      </c>
      <c r="P21" s="1">
        <f>AVERAGE(P18:P20)</f>
        <v>0.63360000000000005</v>
      </c>
      <c r="Q21" s="1">
        <f t="shared" ref="Q21:S21" si="14">AVERAGE(Q18:Q20)</f>
        <v>0.34500000000000003</v>
      </c>
      <c r="R21" s="1">
        <f t="shared" si="14"/>
        <v>0.18986666666666666</v>
      </c>
      <c r="S21" s="1">
        <f t="shared" si="14"/>
        <v>0.30913333333333332</v>
      </c>
    </row>
    <row r="22" spans="1:19">
      <c r="A22" s="1"/>
      <c r="B22" s="3"/>
      <c r="C22" s="1" t="s">
        <v>12</v>
      </c>
      <c r="D22" s="1">
        <f>STDEV(D18:D20)</f>
        <v>1.295723735986954E-2</v>
      </c>
      <c r="E22" s="1">
        <f t="shared" ref="E22:G22" si="15">STDEV(E18:E20)</f>
        <v>4.2674855984916146E-2</v>
      </c>
      <c r="F22" s="1">
        <f t="shared" si="15"/>
        <v>1.3138873619911267E-2</v>
      </c>
      <c r="G22" s="1">
        <f t="shared" si="15"/>
        <v>5.3788877412838193E-2</v>
      </c>
      <c r="H22" s="3"/>
      <c r="I22" s="1" t="s">
        <v>12</v>
      </c>
      <c r="J22" s="1">
        <f>STDEV(J18:J20)</f>
        <v>5.8853745278727415E-2</v>
      </c>
      <c r="K22" s="1">
        <f t="shared" ref="K22:M22" si="16">STDEV(K18:K20)</f>
        <v>1.3494196283340976E-2</v>
      </c>
      <c r="L22" s="1">
        <f t="shared" si="16"/>
        <v>3.8940124978398905E-3</v>
      </c>
      <c r="M22" s="1">
        <f t="shared" si="16"/>
        <v>4.7302114117658625E-2</v>
      </c>
      <c r="N22" s="3"/>
      <c r="O22" s="1" t="s">
        <v>12</v>
      </c>
      <c r="P22" s="1">
        <f>STDEV(P18:P20)</f>
        <v>3.0882195517806042E-2</v>
      </c>
      <c r="Q22" s="1">
        <f t="shared" ref="Q22:S22" si="17">STDEV(Q18:Q20)</f>
        <v>5.5378605977398514E-2</v>
      </c>
      <c r="R22" s="1">
        <f t="shared" si="17"/>
        <v>1.8015086270493776E-2</v>
      </c>
      <c r="S22" s="1">
        <f t="shared" si="17"/>
        <v>2.2761663676746771E-2</v>
      </c>
    </row>
    <row r="23" spans="1:19">
      <c r="A23" s="1"/>
      <c r="B23" s="3"/>
      <c r="C23" s="1" t="s">
        <v>13</v>
      </c>
      <c r="D23" s="1"/>
      <c r="E23" s="1">
        <f>_xlfn.T.TEST(E18:E20,D18:D20,2,2)</f>
        <v>2.1109187515165181E-3</v>
      </c>
      <c r="F23" s="1"/>
      <c r="G23" s="1">
        <f>_xlfn.T.TEST(G18:G20,F18:F20,2,2)</f>
        <v>3.9005256276915677E-3</v>
      </c>
      <c r="H23" s="3"/>
      <c r="I23" s="1" t="s">
        <v>13</v>
      </c>
      <c r="J23" s="1"/>
      <c r="K23" s="1">
        <f>_xlfn.T.TEST(K18:K20,J18:J20,2,2)</f>
        <v>1.6914522266311917E-3</v>
      </c>
      <c r="L23" s="1"/>
      <c r="M23" s="1">
        <f>_xlfn.T.TEST(M18:M20,L18:L20,2,2)</f>
        <v>2.8409782906948134E-4</v>
      </c>
      <c r="N23" s="3"/>
      <c r="O23" s="1" t="s">
        <v>13</v>
      </c>
      <c r="P23" s="1"/>
      <c r="Q23" s="1">
        <f>_xlfn.T.TEST(Q18:Q20,P18:P20,2,2)</f>
        <v>1.3998327290346178E-3</v>
      </c>
      <c r="R23" s="1"/>
      <c r="S23" s="1">
        <f>_xlfn.T.TEST(S18:S20,R18:R20,2,2)</f>
        <v>2.0606320928741885E-3</v>
      </c>
    </row>
    <row r="24" spans="1:19">
      <c r="A24" s="1"/>
      <c r="B24" s="3" t="s">
        <v>16</v>
      </c>
      <c r="C24" s="1" t="s">
        <v>6</v>
      </c>
      <c r="D24" s="1" t="s">
        <v>7</v>
      </c>
      <c r="E24" s="1" t="s">
        <v>8</v>
      </c>
      <c r="F24" s="1" t="s">
        <v>9</v>
      </c>
      <c r="G24" s="1" t="s">
        <v>10</v>
      </c>
      <c r="H24" s="3" t="s">
        <v>16</v>
      </c>
      <c r="I24" s="1" t="s">
        <v>6</v>
      </c>
      <c r="J24" s="1" t="s">
        <v>7</v>
      </c>
      <c r="K24" s="1" t="s">
        <v>8</v>
      </c>
      <c r="L24" s="1" t="s">
        <v>9</v>
      </c>
      <c r="M24" s="1" t="s">
        <v>10</v>
      </c>
      <c r="N24" s="3" t="s">
        <v>16</v>
      </c>
      <c r="O24" s="1" t="s">
        <v>6</v>
      </c>
      <c r="P24" s="1" t="s">
        <v>7</v>
      </c>
      <c r="Q24" s="1" t="s">
        <v>8</v>
      </c>
      <c r="R24" s="1" t="s">
        <v>9</v>
      </c>
      <c r="S24" s="1" t="s">
        <v>10</v>
      </c>
    </row>
    <row r="25" spans="1:19">
      <c r="A25" s="1"/>
      <c r="B25" s="3"/>
      <c r="C25" s="1">
        <v>1</v>
      </c>
      <c r="D25" s="1">
        <v>0.96870000000000001</v>
      </c>
      <c r="E25" s="1">
        <v>0.8256</v>
      </c>
      <c r="F25" s="1">
        <v>0.29849999999999999</v>
      </c>
      <c r="G25" s="1">
        <v>0.83720000000000006</v>
      </c>
      <c r="H25" s="3"/>
      <c r="I25" s="1">
        <v>1</v>
      </c>
      <c r="J25" s="1">
        <v>0.95609999999999995</v>
      </c>
      <c r="K25" s="1">
        <v>0.88670000000000004</v>
      </c>
      <c r="L25" s="1">
        <v>0.2878</v>
      </c>
      <c r="M25" s="1">
        <v>0.8256</v>
      </c>
      <c r="N25" s="3"/>
      <c r="O25" s="1">
        <v>1</v>
      </c>
      <c r="P25" s="1">
        <v>0.8327</v>
      </c>
      <c r="Q25" s="1">
        <v>0.48559999999999998</v>
      </c>
      <c r="R25" s="1">
        <v>0.1993</v>
      </c>
      <c r="S25" s="1">
        <v>0.59830000000000005</v>
      </c>
    </row>
    <row r="26" spans="1:19">
      <c r="A26" s="1"/>
      <c r="B26" s="3"/>
      <c r="C26" s="1">
        <v>2</v>
      </c>
      <c r="D26" s="1">
        <v>1.0359</v>
      </c>
      <c r="E26" s="1">
        <v>0.81589999999999996</v>
      </c>
      <c r="F26" s="1">
        <v>0.27379999999999999</v>
      </c>
      <c r="G26" s="1">
        <v>0.85609999999999997</v>
      </c>
      <c r="H26" s="3"/>
      <c r="I26" s="1">
        <v>2</v>
      </c>
      <c r="J26" s="1">
        <v>0.9738</v>
      </c>
      <c r="K26" s="1">
        <v>0.86919999999999997</v>
      </c>
      <c r="L26" s="1">
        <v>0.29070000000000001</v>
      </c>
      <c r="M26" s="1">
        <v>0.81589999999999996</v>
      </c>
      <c r="N26" s="3"/>
      <c r="O26" s="1">
        <v>2</v>
      </c>
      <c r="P26" s="1">
        <v>0.90210000000000001</v>
      </c>
      <c r="Q26" s="1">
        <v>0.50249999999999995</v>
      </c>
      <c r="R26" s="1">
        <v>0.1883</v>
      </c>
      <c r="S26" s="1">
        <v>0.5524</v>
      </c>
    </row>
    <row r="27" spans="1:19">
      <c r="A27" s="1"/>
      <c r="B27" s="3"/>
      <c r="C27" s="1">
        <v>3</v>
      </c>
      <c r="D27" s="1">
        <v>1.0774999999999999</v>
      </c>
      <c r="E27" s="1">
        <v>0.84950000000000003</v>
      </c>
      <c r="F27" s="1">
        <v>0.12759999999999999</v>
      </c>
      <c r="G27" s="1">
        <v>0.89510000000000001</v>
      </c>
      <c r="H27" s="3"/>
      <c r="I27" s="1">
        <v>3</v>
      </c>
      <c r="J27" s="1">
        <v>1.0359</v>
      </c>
      <c r="K27" s="1">
        <v>0.8629</v>
      </c>
      <c r="L27" s="1">
        <v>0.28499999999999998</v>
      </c>
      <c r="M27" s="1">
        <v>0.84950000000000003</v>
      </c>
      <c r="N27" s="3"/>
      <c r="O27" s="1">
        <v>3</v>
      </c>
      <c r="P27" s="1">
        <v>0.79220000000000002</v>
      </c>
      <c r="Q27" s="1">
        <v>0.3947</v>
      </c>
      <c r="R27" s="1">
        <v>0.21959999999999999</v>
      </c>
      <c r="S27" s="1">
        <v>0.53510000000000002</v>
      </c>
    </row>
    <row r="28" spans="1:19">
      <c r="A28" s="1"/>
      <c r="B28" s="3"/>
      <c r="C28" s="1" t="s">
        <v>11</v>
      </c>
      <c r="D28" s="1">
        <f>AVERAGE(D25:D27)</f>
        <v>1.0273666666666665</v>
      </c>
      <c r="E28" s="1">
        <f t="shared" ref="E28:F28" si="18">AVERAGE(E25:E27)</f>
        <v>0.83033333333333337</v>
      </c>
      <c r="F28" s="1">
        <f t="shared" si="18"/>
        <v>0.23329999999999998</v>
      </c>
      <c r="G28" s="1">
        <f>AVERAGE(G25:G27)</f>
        <v>0.86280000000000001</v>
      </c>
      <c r="H28" s="3"/>
      <c r="I28" s="1" t="s">
        <v>11</v>
      </c>
      <c r="J28" s="1">
        <f>AVERAGE(J25:J27)</f>
        <v>0.98859999999999992</v>
      </c>
      <c r="K28" s="1">
        <f t="shared" ref="K28:L28" si="19">AVERAGE(K25:K27)</f>
        <v>0.87293333333333345</v>
      </c>
      <c r="L28" s="1">
        <f t="shared" si="19"/>
        <v>0.28783333333333333</v>
      </c>
      <c r="M28" s="1">
        <f>AVERAGE(M25:M27)</f>
        <v>0.83033333333333337</v>
      </c>
      <c r="N28" s="3"/>
      <c r="O28" s="1" t="s">
        <v>11</v>
      </c>
      <c r="P28" s="1">
        <f>AVERAGE(P25:P27)</f>
        <v>0.84233333333333338</v>
      </c>
      <c r="Q28" s="1">
        <f t="shared" ref="Q28:S28" si="20">AVERAGE(Q25:Q27)</f>
        <v>0.46093333333333336</v>
      </c>
      <c r="R28" s="1">
        <f t="shared" si="20"/>
        <v>0.2024</v>
      </c>
      <c r="S28" s="1">
        <f t="shared" si="20"/>
        <v>0.56193333333333328</v>
      </c>
    </row>
    <row r="29" spans="1:19">
      <c r="A29" s="1"/>
      <c r="B29" s="3"/>
      <c r="C29" s="1" t="s">
        <v>12</v>
      </c>
      <c r="D29" s="1">
        <f>STDEV(D25:D27)</f>
        <v>5.4899666058486445E-2</v>
      </c>
      <c r="E29" s="1">
        <f t="shared" ref="E29:G29" si="21">STDEV(E25:E27)</f>
        <v>1.7292869436080716E-2</v>
      </c>
      <c r="F29" s="1">
        <f t="shared" si="21"/>
        <v>9.2368230469139112E-2</v>
      </c>
      <c r="G29" s="1">
        <f t="shared" si="21"/>
        <v>2.9525751472231812E-2</v>
      </c>
      <c r="H29" s="3"/>
      <c r="I29" s="1" t="s">
        <v>12</v>
      </c>
      <c r="J29" s="1">
        <f>STDEV(J25:J27)</f>
        <v>4.1908113772872235E-2</v>
      </c>
      <c r="K29" s="1">
        <f t="shared" ref="K29:M29" si="22">STDEV(K25:K27)</f>
        <v>1.2331396244275586E-2</v>
      </c>
      <c r="L29" s="1">
        <f t="shared" si="22"/>
        <v>2.8501461950807792E-3</v>
      </c>
      <c r="M29" s="1">
        <f t="shared" si="22"/>
        <v>1.7292869436080716E-2</v>
      </c>
      <c r="N29" s="3"/>
      <c r="O29" s="1" t="s">
        <v>12</v>
      </c>
      <c r="P29" s="1">
        <f>STDEV(P25:P27)</f>
        <v>5.5579702530090362E-2</v>
      </c>
      <c r="Q29" s="1">
        <f t="shared" ref="Q29:S29" si="23">STDEV(Q25:Q27)</f>
        <v>5.7978817971163159E-2</v>
      </c>
      <c r="R29" s="1">
        <f t="shared" si="23"/>
        <v>1.5878601953572609E-2</v>
      </c>
      <c r="S29" s="1">
        <f t="shared" si="23"/>
        <v>3.2660730753204754E-2</v>
      </c>
    </row>
    <row r="30" spans="1:19">
      <c r="A30" s="1"/>
      <c r="B30" s="3"/>
      <c r="C30" s="1" t="s">
        <v>13</v>
      </c>
      <c r="D30" s="1"/>
      <c r="E30" s="1">
        <f>_xlfn.T.TEST(E25:E27,D25:D27,2,2)</f>
        <v>4.0552656509758702E-3</v>
      </c>
      <c r="F30" s="1"/>
      <c r="G30" s="1">
        <f>_xlfn.T.TEST(G25:G27,F25:F27,2,2)</f>
        <v>3.5641636653797236E-4</v>
      </c>
      <c r="H30" s="3"/>
      <c r="I30" s="1" t="s">
        <v>13</v>
      </c>
      <c r="J30" s="1"/>
      <c r="K30" s="1">
        <f>_xlfn.T.TEST(K25:K27,J25:J27,2,2)</f>
        <v>1.013695564294087E-2</v>
      </c>
      <c r="L30" s="1"/>
      <c r="M30" s="1">
        <f>_xlfn.T.TEST(M25:M27,L25:L27,2,2)</f>
        <v>7.2452160483486111E-7</v>
      </c>
      <c r="N30" s="3"/>
      <c r="O30" s="1" t="s">
        <v>13</v>
      </c>
      <c r="P30" s="1"/>
      <c r="Q30" s="1">
        <f>_xlfn.T.TEST(Q25:Q27,P25:P27,2,2)</f>
        <v>1.191140605148653E-3</v>
      </c>
      <c r="R30" s="1"/>
      <c r="S30" s="1">
        <f>_xlfn.T.TEST(S25:S27,R25:R27,2,2)</f>
        <v>6.7851903350408147E-5</v>
      </c>
    </row>
    <row r="31" spans="1:19">
      <c r="A31" s="1"/>
      <c r="B31" s="4"/>
      <c r="C31" s="1"/>
      <c r="D31" s="1"/>
      <c r="E31" s="1"/>
      <c r="F31" s="1"/>
      <c r="G31" s="1"/>
      <c r="H31" s="4"/>
      <c r="I31" s="1"/>
      <c r="J31" s="1"/>
      <c r="K31" s="1"/>
      <c r="L31" s="1"/>
      <c r="M31" s="1"/>
      <c r="N31" s="4"/>
      <c r="O31" s="1"/>
      <c r="P31" s="1"/>
      <c r="Q31" s="1"/>
      <c r="R31" s="1"/>
      <c r="S31" s="1"/>
    </row>
  </sheetData>
  <mergeCells count="15">
    <mergeCell ref="B24:B30"/>
    <mergeCell ref="H24:H30"/>
    <mergeCell ref="N24:N30"/>
    <mergeCell ref="B10:B16"/>
    <mergeCell ref="H10:H16"/>
    <mergeCell ref="N10:N16"/>
    <mergeCell ref="B17:B23"/>
    <mergeCell ref="H17:H23"/>
    <mergeCell ref="N17:N23"/>
    <mergeCell ref="D2:G2"/>
    <mergeCell ref="J2:M2"/>
    <mergeCell ref="P2:S2"/>
    <mergeCell ref="B3:B9"/>
    <mergeCell ref="H3:H9"/>
    <mergeCell ref="N3:N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abSelected="1" workbookViewId="0">
      <selection sqref="A1:H35"/>
    </sheetView>
  </sheetViews>
  <sheetFormatPr baseColWidth="10" defaultRowHeight="15" x14ac:dyDescent="0"/>
  <cols>
    <col min="1" max="1" width="27.83203125" bestFit="1" customWidth="1"/>
  </cols>
  <sheetData>
    <row r="1" spans="1:8">
      <c r="A1" s="1"/>
      <c r="B1" s="1"/>
      <c r="C1" s="3" t="s">
        <v>17</v>
      </c>
      <c r="D1" s="3"/>
      <c r="E1" s="3" t="s">
        <v>18</v>
      </c>
      <c r="F1" s="3"/>
      <c r="G1" s="3" t="s">
        <v>19</v>
      </c>
      <c r="H1" s="3"/>
    </row>
    <row r="2" spans="1:8">
      <c r="A2" s="2" t="s">
        <v>20</v>
      </c>
      <c r="B2" s="2" t="s">
        <v>21</v>
      </c>
      <c r="C2" s="1" t="s">
        <v>22</v>
      </c>
      <c r="D2" s="1" t="s">
        <v>23</v>
      </c>
      <c r="E2" s="1" t="s">
        <v>22</v>
      </c>
      <c r="F2" s="1" t="s">
        <v>23</v>
      </c>
      <c r="G2" s="1" t="s">
        <v>22</v>
      </c>
      <c r="H2" s="1" t="s">
        <v>23</v>
      </c>
    </row>
    <row r="3" spans="1:8">
      <c r="A3" s="2" t="s">
        <v>24</v>
      </c>
      <c r="B3" s="3">
        <v>1</v>
      </c>
      <c r="C3" s="1">
        <v>87.3</v>
      </c>
      <c r="D3" s="1">
        <v>36.200000000000003</v>
      </c>
      <c r="E3" s="1">
        <v>13.3</v>
      </c>
      <c r="F3" s="1">
        <v>73.2</v>
      </c>
      <c r="G3" s="1">
        <v>10.3</v>
      </c>
      <c r="H3" s="1">
        <v>60.3</v>
      </c>
    </row>
    <row r="4" spans="1:8">
      <c r="A4" s="2" t="s">
        <v>25</v>
      </c>
      <c r="B4" s="3"/>
      <c r="C4" s="1">
        <v>75.099999999999994</v>
      </c>
      <c r="D4" s="1">
        <v>50.8</v>
      </c>
      <c r="E4" s="1">
        <v>19.8</v>
      </c>
      <c r="F4" s="1">
        <v>69.3</v>
      </c>
      <c r="G4" s="1">
        <v>9.16</v>
      </c>
      <c r="H4" s="1">
        <v>77.599999999999994</v>
      </c>
    </row>
    <row r="5" spans="1:8">
      <c r="A5" s="1"/>
      <c r="B5" s="3"/>
      <c r="C5" s="1">
        <v>93.7</v>
      </c>
      <c r="D5" s="1">
        <v>43.3</v>
      </c>
      <c r="E5" s="1">
        <v>16.399999999999999</v>
      </c>
      <c r="F5" s="1">
        <v>87.7</v>
      </c>
      <c r="G5" s="1">
        <v>8.33</v>
      </c>
      <c r="H5" s="1">
        <v>64.400000000000006</v>
      </c>
    </row>
    <row r="6" spans="1:8">
      <c r="A6" s="1"/>
      <c r="B6" s="3"/>
      <c r="C6" s="1">
        <v>93.5</v>
      </c>
      <c r="D6" s="1">
        <v>38.6</v>
      </c>
      <c r="E6" s="1">
        <v>15.8</v>
      </c>
      <c r="F6" s="1">
        <v>73.2</v>
      </c>
      <c r="G6" s="1">
        <v>12.7</v>
      </c>
      <c r="H6" s="1">
        <v>81.3</v>
      </c>
    </row>
    <row r="7" spans="1:8">
      <c r="A7" s="1"/>
      <c r="B7" s="3"/>
      <c r="C7" s="1">
        <v>82.9</v>
      </c>
      <c r="D7" s="1">
        <v>52.2</v>
      </c>
      <c r="E7" s="1">
        <v>19.3</v>
      </c>
      <c r="F7" s="1">
        <v>59.6</v>
      </c>
      <c r="G7" s="1">
        <v>13.5</v>
      </c>
      <c r="H7" s="1">
        <v>68.5</v>
      </c>
    </row>
    <row r="8" spans="1:8">
      <c r="A8" s="1"/>
      <c r="B8" s="3"/>
      <c r="C8" s="1">
        <v>85.9</v>
      </c>
      <c r="D8" s="1">
        <v>48.5</v>
      </c>
      <c r="E8" s="1">
        <v>13.3</v>
      </c>
      <c r="F8" s="1">
        <v>58.6</v>
      </c>
      <c r="G8" s="1">
        <v>8.9</v>
      </c>
      <c r="H8" s="1">
        <v>76.8</v>
      </c>
    </row>
    <row r="9" spans="1:8">
      <c r="A9" s="1"/>
      <c r="B9" s="3"/>
      <c r="C9" s="1">
        <v>82.1</v>
      </c>
      <c r="D9" s="1">
        <v>49.2</v>
      </c>
      <c r="E9" s="1">
        <v>18.5</v>
      </c>
      <c r="F9" s="1">
        <v>75.3</v>
      </c>
      <c r="G9" s="1">
        <v>9.5</v>
      </c>
      <c r="H9" s="1">
        <v>66.400000000000006</v>
      </c>
    </row>
    <row r="10" spans="1:8">
      <c r="A10" s="1"/>
      <c r="B10" s="3"/>
      <c r="C10" s="1">
        <v>73.7</v>
      </c>
      <c r="D10" s="1">
        <v>55.3</v>
      </c>
      <c r="E10" s="1">
        <v>19.899999999999999</v>
      </c>
      <c r="F10" s="1">
        <v>74.900000000000006</v>
      </c>
      <c r="G10" s="1">
        <v>10.5</v>
      </c>
      <c r="H10" s="1">
        <v>69.3</v>
      </c>
    </row>
    <row r="11" spans="1:8">
      <c r="A11" s="1"/>
      <c r="B11" s="3"/>
      <c r="C11" s="1">
        <v>88.4</v>
      </c>
      <c r="D11" s="1">
        <v>50.6</v>
      </c>
      <c r="E11" s="1">
        <v>15.3</v>
      </c>
      <c r="F11" s="1">
        <v>84.3</v>
      </c>
      <c r="G11" s="1">
        <v>13.4</v>
      </c>
      <c r="H11" s="1">
        <v>80.2</v>
      </c>
    </row>
    <row r="12" spans="1:8">
      <c r="A12" s="1"/>
      <c r="B12" s="3"/>
      <c r="C12" s="1">
        <v>78.900000000000006</v>
      </c>
      <c r="D12" s="1">
        <v>48.8</v>
      </c>
      <c r="E12" s="1">
        <v>13.8</v>
      </c>
      <c r="F12" s="1">
        <v>76.599999999999994</v>
      </c>
      <c r="G12" s="1">
        <v>15.2</v>
      </c>
      <c r="H12" s="1">
        <v>74.400000000000006</v>
      </c>
    </row>
    <row r="13" spans="1:8">
      <c r="A13" s="1"/>
      <c r="B13" s="3">
        <v>2</v>
      </c>
      <c r="C13" s="1">
        <v>82.6</v>
      </c>
      <c r="D13" s="1">
        <v>37.5</v>
      </c>
      <c r="E13" s="1">
        <v>19.8</v>
      </c>
      <c r="F13" s="1">
        <v>58.2</v>
      </c>
      <c r="G13" s="1">
        <v>18.3</v>
      </c>
      <c r="H13" s="1">
        <v>79.5</v>
      </c>
    </row>
    <row r="14" spans="1:8">
      <c r="A14" s="1"/>
      <c r="B14" s="3"/>
      <c r="C14" s="1">
        <v>93.8</v>
      </c>
      <c r="D14" s="1">
        <v>38.799999999999997</v>
      </c>
      <c r="E14" s="1">
        <v>18.399999999999999</v>
      </c>
      <c r="F14" s="1">
        <v>77.5</v>
      </c>
      <c r="G14" s="1">
        <v>8.5</v>
      </c>
      <c r="H14" s="1">
        <v>83.1</v>
      </c>
    </row>
    <row r="15" spans="1:8">
      <c r="A15" s="1"/>
      <c r="B15" s="3"/>
      <c r="C15" s="1">
        <v>90.4</v>
      </c>
      <c r="D15" s="1">
        <v>53.2</v>
      </c>
      <c r="E15" s="1">
        <v>12.2</v>
      </c>
      <c r="F15" s="1">
        <v>83.4</v>
      </c>
      <c r="G15" s="1">
        <v>9.1999999999999993</v>
      </c>
      <c r="H15" s="1">
        <v>75.400000000000006</v>
      </c>
    </row>
    <row r="16" spans="1:8">
      <c r="A16" s="1"/>
      <c r="B16" s="3"/>
      <c r="C16" s="1">
        <v>88.6</v>
      </c>
      <c r="D16" s="1">
        <v>56.3</v>
      </c>
      <c r="E16" s="1">
        <v>17.399999999999999</v>
      </c>
      <c r="F16" s="1">
        <v>85.5</v>
      </c>
      <c r="G16" s="1">
        <v>11.4</v>
      </c>
      <c r="H16" s="1">
        <v>63.5</v>
      </c>
    </row>
    <row r="17" spans="1:8">
      <c r="A17" s="1"/>
      <c r="B17" s="3"/>
      <c r="C17" s="1">
        <v>85.6</v>
      </c>
      <c r="D17" s="1">
        <v>48.7</v>
      </c>
      <c r="E17" s="1">
        <v>19.8</v>
      </c>
      <c r="F17" s="1">
        <v>69.400000000000006</v>
      </c>
      <c r="G17" s="1">
        <v>12.7</v>
      </c>
      <c r="H17" s="1">
        <v>57.2</v>
      </c>
    </row>
    <row r="18" spans="1:8">
      <c r="A18" s="1"/>
      <c r="B18" s="3"/>
      <c r="C18" s="1">
        <v>89.8</v>
      </c>
      <c r="D18" s="1">
        <v>37.4</v>
      </c>
      <c r="E18" s="1">
        <v>19.5</v>
      </c>
      <c r="F18" s="1">
        <v>83.5</v>
      </c>
      <c r="G18" s="1">
        <v>13.7</v>
      </c>
      <c r="H18" s="1">
        <v>53.9</v>
      </c>
    </row>
    <row r="19" spans="1:8">
      <c r="A19" s="1"/>
      <c r="B19" s="3"/>
      <c r="C19" s="1">
        <v>91.2</v>
      </c>
      <c r="D19" s="1">
        <v>38.9</v>
      </c>
      <c r="E19" s="1">
        <v>18.5</v>
      </c>
      <c r="F19" s="1">
        <v>77.8</v>
      </c>
      <c r="G19" s="1">
        <v>8.4</v>
      </c>
      <c r="H19" s="1">
        <v>53.6</v>
      </c>
    </row>
    <row r="20" spans="1:8">
      <c r="A20" s="1"/>
      <c r="B20" s="3"/>
      <c r="C20" s="1">
        <v>87.3</v>
      </c>
      <c r="D20" s="1">
        <v>38.799999999999997</v>
      </c>
      <c r="E20" s="1">
        <v>15.3</v>
      </c>
      <c r="F20" s="1">
        <v>82.1</v>
      </c>
      <c r="G20" s="1">
        <v>9.5</v>
      </c>
      <c r="H20" s="1">
        <v>55.8</v>
      </c>
    </row>
    <row r="21" spans="1:8">
      <c r="A21" s="1"/>
      <c r="B21" s="3"/>
      <c r="C21" s="1">
        <v>88.7</v>
      </c>
      <c r="D21" s="1">
        <v>48.5</v>
      </c>
      <c r="E21" s="1">
        <v>17.7</v>
      </c>
      <c r="F21" s="1">
        <v>79.7</v>
      </c>
      <c r="G21" s="1">
        <v>5.8</v>
      </c>
      <c r="H21" s="1">
        <v>59.6</v>
      </c>
    </row>
    <row r="22" spans="1:8">
      <c r="A22" s="1"/>
      <c r="B22" s="3"/>
      <c r="C22" s="1">
        <v>84.6</v>
      </c>
      <c r="D22" s="1">
        <v>49.7</v>
      </c>
      <c r="E22" s="1">
        <v>19.399999999999999</v>
      </c>
      <c r="F22" s="1">
        <v>84.6</v>
      </c>
      <c r="G22" s="1">
        <v>5.0999999999999996</v>
      </c>
      <c r="H22" s="1">
        <v>63.8</v>
      </c>
    </row>
    <row r="23" spans="1:8">
      <c r="A23" s="1"/>
      <c r="B23" s="3">
        <v>3</v>
      </c>
      <c r="C23" s="1">
        <v>88.4</v>
      </c>
      <c r="D23" s="1">
        <v>59.3</v>
      </c>
      <c r="E23" s="1">
        <v>12.2</v>
      </c>
      <c r="F23" s="1">
        <v>58.7</v>
      </c>
      <c r="G23" s="1">
        <v>9.4</v>
      </c>
      <c r="H23" s="1">
        <v>69.400000000000006</v>
      </c>
    </row>
    <row r="24" spans="1:8">
      <c r="A24" s="1"/>
      <c r="B24" s="3"/>
      <c r="C24" s="1">
        <v>73.599999999999994</v>
      </c>
      <c r="D24" s="1">
        <v>50.6</v>
      </c>
      <c r="E24" s="1">
        <v>18.5</v>
      </c>
      <c r="F24" s="1">
        <v>59.8</v>
      </c>
      <c r="G24" s="1">
        <v>12.5</v>
      </c>
      <c r="H24" s="1">
        <v>66.099999999999994</v>
      </c>
    </row>
    <row r="25" spans="1:8">
      <c r="A25" s="1"/>
      <c r="B25" s="3"/>
      <c r="C25" s="1">
        <v>93.5</v>
      </c>
      <c r="D25" s="1">
        <v>52.1</v>
      </c>
      <c r="E25" s="1">
        <v>18.899999999999999</v>
      </c>
      <c r="F25" s="1">
        <v>75.400000000000006</v>
      </c>
      <c r="G25" s="1">
        <v>11.4</v>
      </c>
      <c r="H25" s="1">
        <v>70.3</v>
      </c>
    </row>
    <row r="26" spans="1:8">
      <c r="A26" s="1"/>
      <c r="B26" s="3"/>
      <c r="C26" s="1">
        <v>87.5</v>
      </c>
      <c r="D26" s="1">
        <v>39.9</v>
      </c>
      <c r="E26" s="1">
        <v>14.8</v>
      </c>
      <c r="F26" s="1">
        <v>79.900000000000006</v>
      </c>
      <c r="G26" s="1">
        <v>9.8000000000000007</v>
      </c>
      <c r="H26" s="1">
        <v>72.5</v>
      </c>
    </row>
    <row r="27" spans="1:8">
      <c r="A27" s="1"/>
      <c r="B27" s="3"/>
      <c r="C27" s="1">
        <v>84.3</v>
      </c>
      <c r="D27" s="1">
        <v>54.7</v>
      </c>
      <c r="E27" s="1">
        <v>15.3</v>
      </c>
      <c r="F27" s="1">
        <v>81.400000000000006</v>
      </c>
      <c r="G27" s="1">
        <v>10.4</v>
      </c>
      <c r="H27" s="1">
        <v>69.3</v>
      </c>
    </row>
    <row r="28" spans="1:8">
      <c r="A28" s="1"/>
      <c r="B28" s="3"/>
      <c r="C28" s="1">
        <v>88.5</v>
      </c>
      <c r="D28" s="1">
        <v>47.9</v>
      </c>
      <c r="E28" s="1">
        <v>18.8</v>
      </c>
      <c r="F28" s="1">
        <v>78.5</v>
      </c>
      <c r="G28" s="1">
        <v>7.4</v>
      </c>
      <c r="H28" s="1">
        <v>62.9</v>
      </c>
    </row>
    <row r="29" spans="1:8">
      <c r="A29" s="1"/>
      <c r="B29" s="3"/>
      <c r="C29" s="1">
        <v>89.4</v>
      </c>
      <c r="D29" s="1">
        <v>49.8</v>
      </c>
      <c r="E29" s="1">
        <v>19.3</v>
      </c>
      <c r="F29" s="1">
        <v>85.9</v>
      </c>
      <c r="G29" s="1">
        <v>6.3</v>
      </c>
      <c r="H29" s="1">
        <v>68.400000000000006</v>
      </c>
    </row>
    <row r="30" spans="1:8">
      <c r="A30" s="1"/>
      <c r="B30" s="3"/>
      <c r="C30" s="1">
        <v>86.8</v>
      </c>
      <c r="D30" s="1">
        <v>50.2</v>
      </c>
      <c r="E30" s="1">
        <v>15.5</v>
      </c>
      <c r="F30" s="1">
        <v>83.5</v>
      </c>
      <c r="G30" s="1">
        <v>10.199999999999999</v>
      </c>
      <c r="H30" s="1">
        <v>70.099999999999994</v>
      </c>
    </row>
    <row r="31" spans="1:8">
      <c r="A31" s="1"/>
      <c r="B31" s="3"/>
      <c r="C31" s="1">
        <v>89.9</v>
      </c>
      <c r="D31" s="1">
        <v>48.9</v>
      </c>
      <c r="E31" s="1">
        <v>13.8</v>
      </c>
      <c r="F31" s="1">
        <v>82.1</v>
      </c>
      <c r="G31" s="1">
        <v>10.5</v>
      </c>
      <c r="H31" s="1">
        <v>59.8</v>
      </c>
    </row>
    <row r="32" spans="1:8">
      <c r="A32" s="1"/>
      <c r="B32" s="3"/>
      <c r="C32" s="1">
        <v>94.3</v>
      </c>
      <c r="D32" s="1">
        <v>48.1</v>
      </c>
      <c r="E32" s="1">
        <v>19.399999999999999</v>
      </c>
      <c r="F32" s="1">
        <v>80.3</v>
      </c>
      <c r="G32" s="1">
        <v>6.3</v>
      </c>
      <c r="H32" s="1">
        <v>68.3</v>
      </c>
    </row>
    <row r="33" spans="1:8">
      <c r="A33" s="1"/>
      <c r="B33" s="1" t="s">
        <v>11</v>
      </c>
      <c r="C33" s="1">
        <f>AVERAGE(C3:C32)</f>
        <v>86.676666666666677</v>
      </c>
      <c r="D33" s="1">
        <f t="shared" ref="D33:F33" si="0">AVERAGE(D3:D32)</f>
        <v>47.426666666666669</v>
      </c>
      <c r="E33" s="1">
        <f t="shared" si="0"/>
        <v>16.996666666666666</v>
      </c>
      <c r="F33" s="1">
        <f t="shared" si="0"/>
        <v>75.996666666666684</v>
      </c>
      <c r="G33" s="1">
        <f>AVERAGE(G3:G32)</f>
        <v>10.276333333333332</v>
      </c>
      <c r="H33" s="1">
        <f>AVERAGE(H3:H32)</f>
        <v>68.056666666666658</v>
      </c>
    </row>
    <row r="34" spans="1:8">
      <c r="A34" s="1"/>
      <c r="B34" s="1" t="s">
        <v>12</v>
      </c>
      <c r="C34" s="1">
        <f>STDEV(C3:C33)</f>
        <v>5.5652303536231909</v>
      </c>
      <c r="D34" s="1">
        <f t="shared" ref="D34:F34" si="1">STDEV(D3:D33)</f>
        <v>6.2519827965925119</v>
      </c>
      <c r="E34" s="1">
        <f t="shared" si="1"/>
        <v>2.5032623159034557</v>
      </c>
      <c r="F34" s="1">
        <f t="shared" si="1"/>
        <v>8.8596645283865438</v>
      </c>
      <c r="G34" s="1">
        <f>STDEV(G3:G33)</f>
        <v>2.8491150477921359</v>
      </c>
      <c r="H34" s="1">
        <f>STDEV(H3:H33)</f>
        <v>8.0390166618120098</v>
      </c>
    </row>
    <row r="35" spans="1:8">
      <c r="A35" s="1"/>
      <c r="B35" s="1" t="s">
        <v>13</v>
      </c>
      <c r="C35" s="1"/>
      <c r="D35" s="1">
        <f>_xlfn.T.TEST(C3:C33,D3:D33,2,2)</f>
        <v>1.8488774395507069E-34</v>
      </c>
      <c r="E35" s="1"/>
      <c r="F35" s="1">
        <f>_xlfn.T.TEST(E3:E33,F3:F33,2,2)</f>
        <v>4.1593616229297018E-42</v>
      </c>
      <c r="G35" s="1"/>
      <c r="H35" s="1">
        <f>_xlfn.T.TEST(G3:G33,H3:H33,2,2)</f>
        <v>1.7069251720377105E-43</v>
      </c>
    </row>
  </sheetData>
  <mergeCells count="6">
    <mergeCell ref="C1:D1"/>
    <mergeCell ref="E1:F1"/>
    <mergeCell ref="G1:H1"/>
    <mergeCell ref="B3:B12"/>
    <mergeCell ref="B13:B22"/>
    <mergeCell ref="B23:B3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7-figure supplement 1A</vt:lpstr>
      <vt:lpstr>Figure 7-figure supplement 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22:49Z</dcterms:created>
  <dcterms:modified xsi:type="dcterms:W3CDTF">2017-07-13T08:23:39Z</dcterms:modified>
</cp:coreProperties>
</file>